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abo\Documents\Editorial Office training materials\FTC\"/>
    </mc:Choice>
  </mc:AlternateContent>
  <xr:revisionPtr revIDLastSave="0" documentId="8_{86D55A99-5E20-4DEC-84FF-DF6E62E0F618}" xr6:coauthVersionLast="47" xr6:coauthVersionMax="47" xr10:uidLastSave="{00000000-0000-0000-0000-000000000000}"/>
  <bookViews>
    <workbookView xWindow="-108" yWindow="-108" windowWidth="23256" windowHeight="12576" xr2:uid="{FD93C3E5-F081-416B-B3B2-D9AA2116EB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2" i="1" l="1"/>
  <c r="F32" i="1"/>
  <c r="N31" i="1"/>
  <c r="F31" i="1"/>
  <c r="N30" i="1"/>
  <c r="F30" i="1"/>
  <c r="N29" i="1"/>
  <c r="F29" i="1"/>
  <c r="N28" i="1"/>
  <c r="F28" i="1"/>
  <c r="N27" i="1"/>
  <c r="F27" i="1"/>
  <c r="N26" i="1"/>
  <c r="F26" i="1"/>
  <c r="N25" i="1"/>
  <c r="F25" i="1"/>
  <c r="N24" i="1"/>
  <c r="F24" i="1"/>
  <c r="N23" i="1"/>
  <c r="F23" i="1"/>
  <c r="N22" i="1"/>
  <c r="F22" i="1"/>
  <c r="N21" i="1"/>
  <c r="F21" i="1"/>
  <c r="N20" i="1"/>
  <c r="F20" i="1"/>
  <c r="N18" i="1"/>
  <c r="F18" i="1"/>
  <c r="N17" i="1"/>
  <c r="F17" i="1"/>
  <c r="N16" i="1"/>
  <c r="F16" i="1"/>
  <c r="N15" i="1"/>
  <c r="F15" i="1"/>
  <c r="N14" i="1"/>
  <c r="F14" i="1"/>
  <c r="N13" i="1"/>
  <c r="F13" i="1"/>
  <c r="N12" i="1"/>
  <c r="F12" i="1"/>
  <c r="N11" i="1"/>
  <c r="F11" i="1"/>
  <c r="N10" i="1"/>
  <c r="F10" i="1"/>
  <c r="N9" i="1"/>
  <c r="F9" i="1"/>
  <c r="N8" i="1"/>
  <c r="F8" i="1"/>
  <c r="N7" i="1"/>
  <c r="F7" i="1"/>
</calcChain>
</file>

<file path=xl/sharedStrings.xml><?xml version="1.0" encoding="utf-8"?>
<sst xmlns="http://schemas.openxmlformats.org/spreadsheetml/2006/main" count="78" uniqueCount="42">
  <si>
    <t>GSSG Results</t>
  </si>
  <si>
    <t>GSSG-13C415N2 (ISTD) Results</t>
  </si>
  <si>
    <t>GSH-NEM Results</t>
  </si>
  <si>
    <t>GSH-NEM-13C215N (ISTD) Results</t>
  </si>
  <si>
    <t>Name</t>
  </si>
  <si>
    <t>Type</t>
  </si>
  <si>
    <t>RT</t>
  </si>
  <si>
    <t>Area</t>
  </si>
  <si>
    <t>RR</t>
  </si>
  <si>
    <t>Calc. Conc. (ng)</t>
  </si>
  <si>
    <t>blank1</t>
  </si>
  <si>
    <t>Sample</t>
  </si>
  <si>
    <t>Std mix</t>
  </si>
  <si>
    <t>blank2</t>
  </si>
  <si>
    <t>7/16/2021 set</t>
  </si>
  <si>
    <t>CLKDN_D1_LD_1</t>
  </si>
  <si>
    <t>CLKDN_D1_LD_2</t>
  </si>
  <si>
    <t>CLKDN_D1_LD_3</t>
  </si>
  <si>
    <t>CTRL_D1_LD_1</t>
  </si>
  <si>
    <t>CTRL_D1_LD_2</t>
  </si>
  <si>
    <t>CTRL_D1_LD_3</t>
  </si>
  <si>
    <t>CLKDN_D1_DD_1</t>
  </si>
  <si>
    <t>CLKDN_D1_DD_2</t>
  </si>
  <si>
    <t>CLKDN_D1_DD_3</t>
  </si>
  <si>
    <t>CTRL_D1_DD_1</t>
  </si>
  <si>
    <t>CTRL_D1_DD_2</t>
  </si>
  <si>
    <t>CTRL_D1_DD_3</t>
  </si>
  <si>
    <t>CLKDN_D10_LD_1</t>
  </si>
  <si>
    <t>CLKDN_D10_LD_2</t>
  </si>
  <si>
    <t>CLKDN_D10_LD_3</t>
  </si>
  <si>
    <t>CTRL_D10_LD_1</t>
  </si>
  <si>
    <t>CTRL_D10_LD_2</t>
  </si>
  <si>
    <t>CTRL_D10_LD_3</t>
  </si>
  <si>
    <t>CLKDN_D10_DD_1</t>
  </si>
  <si>
    <t>CLKDN_D10_DD_2</t>
  </si>
  <si>
    <t>CLKDN_D10_DD_3</t>
  </si>
  <si>
    <t>CTRL_D10_DD_1</t>
  </si>
  <si>
    <t>CTRL_D10_DD_2</t>
  </si>
  <si>
    <t>CTRL_D10_DD_3</t>
  </si>
  <si>
    <t>CLKDN_D10_DD_3_repeat</t>
  </si>
  <si>
    <t>RR*100ng ISTD</t>
  </si>
  <si>
    <t>S5 Table. Raw data used to plot Figure 5D (Redox Glutathi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AC293-114A-4D91-A5C7-DF591277298A}">
  <dimension ref="A1:P34"/>
  <sheetViews>
    <sheetView tabSelected="1" workbookViewId="0"/>
  </sheetViews>
  <sheetFormatPr defaultRowHeight="14.4" x14ac:dyDescent="0.3"/>
  <sheetData>
    <row r="1" spans="1:16" ht="15.6" x14ac:dyDescent="0.3">
      <c r="A1" s="1" t="s">
        <v>41</v>
      </c>
    </row>
    <row r="2" spans="1:16" x14ac:dyDescent="0.3">
      <c r="C2" s="2" t="s">
        <v>0</v>
      </c>
      <c r="G2" t="s">
        <v>1</v>
      </c>
      <c r="K2" s="2" t="s">
        <v>2</v>
      </c>
      <c r="O2" t="s">
        <v>3</v>
      </c>
    </row>
    <row r="3" spans="1:16" x14ac:dyDescent="0.3">
      <c r="A3" t="s">
        <v>4</v>
      </c>
      <c r="B3" t="s">
        <v>5</v>
      </c>
      <c r="C3" t="s">
        <v>6</v>
      </c>
      <c r="D3" t="s">
        <v>7</v>
      </c>
      <c r="E3" t="s">
        <v>8</v>
      </c>
      <c r="F3" s="2" t="s">
        <v>9</v>
      </c>
      <c r="G3" t="s">
        <v>6</v>
      </c>
      <c r="H3" t="s">
        <v>7</v>
      </c>
      <c r="K3" t="s">
        <v>6</v>
      </c>
      <c r="L3" t="s">
        <v>7</v>
      </c>
      <c r="M3" t="s">
        <v>8</v>
      </c>
      <c r="N3" s="2" t="s">
        <v>9</v>
      </c>
      <c r="O3" t="s">
        <v>6</v>
      </c>
      <c r="P3" t="s">
        <v>7</v>
      </c>
    </row>
    <row r="4" spans="1:16" x14ac:dyDescent="0.3">
      <c r="A4" s="3" t="s">
        <v>10</v>
      </c>
      <c r="B4" s="3" t="s">
        <v>11</v>
      </c>
      <c r="C4" s="3"/>
      <c r="D4" s="3"/>
      <c r="E4" s="3"/>
      <c r="F4" s="3"/>
      <c r="G4" s="3">
        <v>4.4249999999999998</v>
      </c>
      <c r="H4" s="3">
        <v>52</v>
      </c>
      <c r="I4" s="3"/>
      <c r="J4" s="3"/>
      <c r="K4" s="3">
        <v>5.5330000000000004</v>
      </c>
      <c r="L4" s="3">
        <v>79</v>
      </c>
      <c r="M4" s="3">
        <v>1.1565000000000001</v>
      </c>
      <c r="N4" s="3"/>
      <c r="O4" s="3">
        <v>5.52</v>
      </c>
      <c r="P4" s="3">
        <v>69</v>
      </c>
    </row>
    <row r="5" spans="1:16" x14ac:dyDescent="0.3">
      <c r="A5" s="3" t="s">
        <v>12</v>
      </c>
      <c r="B5" s="3" t="s">
        <v>11</v>
      </c>
      <c r="C5" s="3"/>
      <c r="D5" s="3"/>
      <c r="E5" s="3"/>
      <c r="F5" s="3"/>
      <c r="G5" s="3">
        <v>4.194</v>
      </c>
      <c r="H5" s="3">
        <v>73</v>
      </c>
      <c r="I5" s="3"/>
      <c r="J5" s="3"/>
      <c r="K5" s="3">
        <v>5.0190000000000001</v>
      </c>
      <c r="L5" s="3">
        <v>61067058</v>
      </c>
      <c r="M5" s="3">
        <v>76.934100000000001</v>
      </c>
      <c r="N5" s="3"/>
      <c r="O5" s="3">
        <v>5.0170000000000003</v>
      </c>
      <c r="P5" s="3">
        <v>793758</v>
      </c>
    </row>
    <row r="6" spans="1:16" x14ac:dyDescent="0.3">
      <c r="A6" s="3" t="s">
        <v>13</v>
      </c>
      <c r="B6" s="3" t="s">
        <v>11</v>
      </c>
      <c r="C6" s="3"/>
      <c r="D6" s="3"/>
      <c r="E6" s="3"/>
      <c r="F6" s="3" t="s">
        <v>14</v>
      </c>
      <c r="G6" s="3">
        <v>4.0890000000000004</v>
      </c>
      <c r="H6" s="3">
        <v>15</v>
      </c>
      <c r="I6" s="3"/>
      <c r="J6" s="3"/>
      <c r="K6" s="3">
        <v>5.585</v>
      </c>
      <c r="L6" s="3">
        <v>3595</v>
      </c>
      <c r="M6" s="3">
        <v>26.908100000000001</v>
      </c>
      <c r="N6" s="3"/>
      <c r="O6" s="3">
        <v>5.3739999999999997</v>
      </c>
      <c r="P6" s="3">
        <v>134</v>
      </c>
    </row>
    <row r="7" spans="1:16" x14ac:dyDescent="0.3">
      <c r="A7" s="3" t="s">
        <v>15</v>
      </c>
      <c r="B7" s="3" t="s">
        <v>11</v>
      </c>
      <c r="C7" s="3">
        <v>4.1340000000000003</v>
      </c>
      <c r="D7" s="3">
        <v>2018</v>
      </c>
      <c r="E7" s="3">
        <v>5.3999999999999999E-2</v>
      </c>
      <c r="F7" s="3">
        <f>E7*100</f>
        <v>5.4</v>
      </c>
      <c r="G7" s="3">
        <v>4.1420000000000003</v>
      </c>
      <c r="H7" s="3">
        <v>37331</v>
      </c>
      <c r="I7" s="3"/>
      <c r="J7" s="3"/>
      <c r="K7" s="3">
        <v>5.7320000000000002</v>
      </c>
      <c r="L7" s="3">
        <v>6597344</v>
      </c>
      <c r="M7" s="3">
        <v>12.033799999999999</v>
      </c>
      <c r="N7" s="3">
        <f>M7*100</f>
        <v>1203.3799999999999</v>
      </c>
      <c r="O7" s="3">
        <v>5.73</v>
      </c>
      <c r="P7" s="3">
        <v>548232</v>
      </c>
    </row>
    <row r="8" spans="1:16" x14ac:dyDescent="0.3">
      <c r="A8" s="3" t="s">
        <v>16</v>
      </c>
      <c r="B8" s="3" t="s">
        <v>11</v>
      </c>
      <c r="C8" s="3">
        <v>4.2910000000000004</v>
      </c>
      <c r="D8" s="3">
        <v>2713</v>
      </c>
      <c r="E8" s="3">
        <v>6.2300000000000001E-2</v>
      </c>
      <c r="F8" s="3">
        <f t="shared" ref="F8:F18" si="0">E8*100</f>
        <v>6.23</v>
      </c>
      <c r="G8" s="3">
        <v>4.2779999999999996</v>
      </c>
      <c r="H8" s="3">
        <v>43584</v>
      </c>
      <c r="I8" s="3"/>
      <c r="J8" s="3"/>
      <c r="K8" s="3">
        <v>5.774</v>
      </c>
      <c r="L8" s="3">
        <v>3741162</v>
      </c>
      <c r="M8" s="3">
        <v>8.1586999999999996</v>
      </c>
      <c r="N8" s="3">
        <f t="shared" ref="N8:N18" si="1">M8*100</f>
        <v>815.87</v>
      </c>
      <c r="O8" s="3">
        <v>5.7720000000000002</v>
      </c>
      <c r="P8" s="3">
        <v>458546</v>
      </c>
    </row>
    <row r="9" spans="1:16" x14ac:dyDescent="0.3">
      <c r="A9" s="3" t="s">
        <v>17</v>
      </c>
      <c r="B9" s="3" t="s">
        <v>11</v>
      </c>
      <c r="C9" s="3">
        <v>4.3220000000000001</v>
      </c>
      <c r="D9" s="3">
        <v>3844</v>
      </c>
      <c r="E9" s="3">
        <v>7.1300000000000002E-2</v>
      </c>
      <c r="F9" s="3">
        <f t="shared" si="0"/>
        <v>7.13</v>
      </c>
      <c r="G9" s="3">
        <v>4.32</v>
      </c>
      <c r="H9" s="3">
        <v>53913</v>
      </c>
      <c r="I9" s="3"/>
      <c r="J9" s="3"/>
      <c r="K9" s="3">
        <v>5.6580000000000004</v>
      </c>
      <c r="L9" s="3">
        <v>4860482</v>
      </c>
      <c r="M9" s="3">
        <v>11.031700000000001</v>
      </c>
      <c r="N9" s="3">
        <f t="shared" si="1"/>
        <v>1103.17</v>
      </c>
      <c r="O9" s="3">
        <v>5.6669999999999998</v>
      </c>
      <c r="P9" s="3">
        <v>440594</v>
      </c>
    </row>
    <row r="10" spans="1:16" x14ac:dyDescent="0.3">
      <c r="A10" s="3" t="s">
        <v>18</v>
      </c>
      <c r="B10" s="3" t="s">
        <v>11</v>
      </c>
      <c r="C10" s="3">
        <v>4.375</v>
      </c>
      <c r="D10" s="3">
        <v>3743</v>
      </c>
      <c r="E10" s="3">
        <v>5.0799999999999998E-2</v>
      </c>
      <c r="F10" s="3">
        <f t="shared" si="0"/>
        <v>5.08</v>
      </c>
      <c r="G10" s="3">
        <v>4.383</v>
      </c>
      <c r="H10" s="3">
        <v>73699</v>
      </c>
      <c r="I10" s="3"/>
      <c r="J10" s="3"/>
      <c r="K10" s="3">
        <v>5.69</v>
      </c>
      <c r="L10" s="3">
        <v>6983367</v>
      </c>
      <c r="M10" s="3">
        <v>14.517899999999999</v>
      </c>
      <c r="N10" s="3">
        <f t="shared" si="1"/>
        <v>1451.79</v>
      </c>
      <c r="O10" s="3">
        <v>5.6879999999999997</v>
      </c>
      <c r="P10" s="3">
        <v>481017</v>
      </c>
    </row>
    <row r="11" spans="1:16" x14ac:dyDescent="0.3">
      <c r="A11" s="3" t="s">
        <v>19</v>
      </c>
      <c r="B11" s="3" t="s">
        <v>11</v>
      </c>
      <c r="C11" s="3">
        <v>4.3849999999999998</v>
      </c>
      <c r="D11" s="3">
        <v>3919</v>
      </c>
      <c r="E11" s="3">
        <v>5.7599999999999998E-2</v>
      </c>
      <c r="F11" s="3">
        <f t="shared" si="0"/>
        <v>5.76</v>
      </c>
      <c r="G11" s="3">
        <v>4.383</v>
      </c>
      <c r="H11" s="3">
        <v>68071</v>
      </c>
      <c r="I11" s="3"/>
      <c r="J11" s="3"/>
      <c r="K11" s="3">
        <v>5.69</v>
      </c>
      <c r="L11" s="3">
        <v>5782353</v>
      </c>
      <c r="M11" s="3">
        <v>12.097200000000001</v>
      </c>
      <c r="N11" s="3">
        <f t="shared" si="1"/>
        <v>1209.72</v>
      </c>
      <c r="O11" s="3">
        <v>5.6879999999999997</v>
      </c>
      <c r="P11" s="3">
        <v>477991</v>
      </c>
    </row>
    <row r="12" spans="1:16" x14ac:dyDescent="0.3">
      <c r="A12" s="3" t="s">
        <v>20</v>
      </c>
      <c r="B12" s="3" t="s">
        <v>11</v>
      </c>
      <c r="C12" s="3">
        <v>4.3849999999999998</v>
      </c>
      <c r="D12" s="3">
        <v>4918</v>
      </c>
      <c r="E12" s="3">
        <v>5.9200000000000003E-2</v>
      </c>
      <c r="F12" s="3">
        <f t="shared" si="0"/>
        <v>5.92</v>
      </c>
      <c r="G12" s="3">
        <v>4.383</v>
      </c>
      <c r="H12" s="3">
        <v>83013</v>
      </c>
      <c r="I12" s="3"/>
      <c r="J12" s="3"/>
      <c r="K12" s="3">
        <v>5.69</v>
      </c>
      <c r="L12" s="3">
        <v>8744373</v>
      </c>
      <c r="M12" s="3">
        <v>15.9361</v>
      </c>
      <c r="N12" s="3">
        <f t="shared" si="1"/>
        <v>1593.61</v>
      </c>
      <c r="O12" s="3">
        <v>5.6879999999999997</v>
      </c>
      <c r="P12" s="3">
        <v>548716</v>
      </c>
    </row>
    <row r="13" spans="1:16" x14ac:dyDescent="0.3">
      <c r="A13" s="3" t="s">
        <v>21</v>
      </c>
      <c r="B13" s="3" t="s">
        <v>11</v>
      </c>
      <c r="C13" s="3">
        <v>4.3849999999999998</v>
      </c>
      <c r="D13" s="3">
        <v>4136</v>
      </c>
      <c r="E13" s="3">
        <v>5.7500000000000002E-2</v>
      </c>
      <c r="F13" s="3">
        <f t="shared" si="0"/>
        <v>5.75</v>
      </c>
      <c r="G13" s="3">
        <v>4.3929999999999998</v>
      </c>
      <c r="H13" s="3">
        <v>71895</v>
      </c>
      <c r="I13" s="3"/>
      <c r="J13" s="3"/>
      <c r="K13" s="3">
        <v>5.8159999999999998</v>
      </c>
      <c r="L13" s="3">
        <v>4657785</v>
      </c>
      <c r="M13" s="3">
        <v>9.7241999999999997</v>
      </c>
      <c r="N13" s="3">
        <f t="shared" si="1"/>
        <v>972.42</v>
      </c>
      <c r="O13" s="3">
        <v>5.6879999999999997</v>
      </c>
      <c r="P13" s="3">
        <v>478988</v>
      </c>
    </row>
    <row r="14" spans="1:16" x14ac:dyDescent="0.3">
      <c r="A14" s="3" t="s">
        <v>22</v>
      </c>
      <c r="B14" s="3" t="s">
        <v>11</v>
      </c>
      <c r="C14" s="3">
        <v>4.3959999999999999</v>
      </c>
      <c r="D14" s="3">
        <v>3370</v>
      </c>
      <c r="E14" s="3">
        <v>4.0300000000000002E-2</v>
      </c>
      <c r="F14" s="3">
        <f t="shared" si="0"/>
        <v>4.03</v>
      </c>
      <c r="G14" s="3">
        <v>4.3929999999999998</v>
      </c>
      <c r="H14" s="3">
        <v>83648</v>
      </c>
      <c r="I14" s="3"/>
      <c r="J14" s="3"/>
      <c r="K14" s="3">
        <v>5.8159999999999998</v>
      </c>
      <c r="L14" s="3">
        <v>6896350</v>
      </c>
      <c r="M14" s="3">
        <v>12.641500000000001</v>
      </c>
      <c r="N14" s="3">
        <f t="shared" si="1"/>
        <v>1264.1500000000001</v>
      </c>
      <c r="O14" s="3">
        <v>5.6879999999999997</v>
      </c>
      <c r="P14" s="3">
        <v>545531</v>
      </c>
    </row>
    <row r="15" spans="1:16" x14ac:dyDescent="0.3">
      <c r="A15" s="3" t="s">
        <v>23</v>
      </c>
      <c r="B15" s="3" t="s">
        <v>11</v>
      </c>
      <c r="C15" s="3">
        <v>4.3959999999999999</v>
      </c>
      <c r="D15" s="3">
        <v>2089</v>
      </c>
      <c r="E15" s="3">
        <v>2.5999999999999999E-2</v>
      </c>
      <c r="F15" s="3">
        <f t="shared" si="0"/>
        <v>2.6</v>
      </c>
      <c r="G15" s="3">
        <v>4.3929999999999998</v>
      </c>
      <c r="H15" s="3">
        <v>80395</v>
      </c>
      <c r="I15" s="3"/>
      <c r="J15" s="3"/>
      <c r="K15" s="3">
        <v>5.8159999999999998</v>
      </c>
      <c r="L15" s="3">
        <v>6002616</v>
      </c>
      <c r="M15" s="3">
        <v>11.683299999999999</v>
      </c>
      <c r="N15" s="3">
        <f t="shared" si="1"/>
        <v>1168.33</v>
      </c>
      <c r="O15" s="3">
        <v>5.6879999999999997</v>
      </c>
      <c r="P15" s="3">
        <v>513777</v>
      </c>
    </row>
    <row r="16" spans="1:16" x14ac:dyDescent="0.3">
      <c r="A16" s="3" t="s">
        <v>24</v>
      </c>
      <c r="B16" s="3" t="s">
        <v>11</v>
      </c>
      <c r="C16" s="3">
        <v>4.4059999999999997</v>
      </c>
      <c r="D16" s="3">
        <v>5169</v>
      </c>
      <c r="E16" s="3">
        <v>6.9500000000000006E-2</v>
      </c>
      <c r="F16" s="3">
        <f t="shared" si="0"/>
        <v>6.9500000000000011</v>
      </c>
      <c r="G16" s="3">
        <v>4.4039999999999999</v>
      </c>
      <c r="H16" s="3">
        <v>74331</v>
      </c>
      <c r="I16" s="3"/>
      <c r="J16" s="3"/>
      <c r="K16" s="3">
        <v>5.7</v>
      </c>
      <c r="L16" s="3">
        <v>8841418</v>
      </c>
      <c r="M16" s="3">
        <v>17.869499999999999</v>
      </c>
      <c r="N16" s="3">
        <f t="shared" si="1"/>
        <v>1786.9499999999998</v>
      </c>
      <c r="O16" s="3">
        <v>5.6989999999999998</v>
      </c>
      <c r="P16" s="3">
        <v>494776</v>
      </c>
    </row>
    <row r="17" spans="1:16" x14ac:dyDescent="0.3">
      <c r="A17" s="3" t="s">
        <v>25</v>
      </c>
      <c r="B17" s="3" t="s">
        <v>11</v>
      </c>
      <c r="C17" s="3">
        <v>4.4059999999999997</v>
      </c>
      <c r="D17" s="3">
        <v>6283</v>
      </c>
      <c r="E17" s="3">
        <v>7.8200000000000006E-2</v>
      </c>
      <c r="F17" s="3">
        <f t="shared" si="0"/>
        <v>7.82</v>
      </c>
      <c r="G17" s="3">
        <v>4.4039999999999999</v>
      </c>
      <c r="H17" s="3">
        <v>80387</v>
      </c>
      <c r="I17" s="3"/>
      <c r="J17" s="3"/>
      <c r="K17" s="3">
        <v>5.7</v>
      </c>
      <c r="L17" s="3">
        <v>9549532</v>
      </c>
      <c r="M17" s="3">
        <v>18.437899999999999</v>
      </c>
      <c r="N17" s="3">
        <f t="shared" si="1"/>
        <v>1843.79</v>
      </c>
      <c r="O17" s="3">
        <v>5.8239999999999998</v>
      </c>
      <c r="P17" s="3">
        <v>517928</v>
      </c>
    </row>
    <row r="18" spans="1:16" x14ac:dyDescent="0.3">
      <c r="A18" s="3" t="s">
        <v>26</v>
      </c>
      <c r="B18" s="3" t="s">
        <v>11</v>
      </c>
      <c r="C18" s="3">
        <v>4.4059999999999997</v>
      </c>
      <c r="D18" s="3">
        <v>2957</v>
      </c>
      <c r="E18" s="3">
        <v>3.7400000000000003E-2</v>
      </c>
      <c r="F18" s="3">
        <f t="shared" si="0"/>
        <v>3.74</v>
      </c>
      <c r="G18" s="3">
        <v>4.4139999999999997</v>
      </c>
      <c r="H18" s="3">
        <v>78964</v>
      </c>
      <c r="I18" s="3"/>
      <c r="J18" s="3"/>
      <c r="K18" s="3">
        <v>5.7110000000000003</v>
      </c>
      <c r="L18" s="3">
        <v>8132251</v>
      </c>
      <c r="M18" s="3">
        <v>14.637600000000001</v>
      </c>
      <c r="N18" s="3">
        <f t="shared" si="1"/>
        <v>1463.76</v>
      </c>
      <c r="O18" s="3">
        <v>5.7089999999999996</v>
      </c>
      <c r="P18" s="3">
        <v>555574</v>
      </c>
    </row>
    <row r="19" spans="1:16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x14ac:dyDescent="0.3">
      <c r="A20" s="3" t="s">
        <v>27</v>
      </c>
      <c r="B20" t="s">
        <v>11</v>
      </c>
      <c r="C20">
        <v>4.3220000000000001</v>
      </c>
      <c r="D20">
        <v>7476</v>
      </c>
      <c r="E20">
        <v>0.17630000000000001</v>
      </c>
      <c r="F20" s="2">
        <f>E20*100</f>
        <v>17.630000000000003</v>
      </c>
      <c r="G20">
        <v>4.32</v>
      </c>
      <c r="H20">
        <v>42414</v>
      </c>
      <c r="K20">
        <v>5.6059999999999999</v>
      </c>
      <c r="L20">
        <v>3356216</v>
      </c>
      <c r="M20">
        <v>9.1536000000000008</v>
      </c>
      <c r="N20" s="2">
        <f>M20*100</f>
        <v>915.36000000000013</v>
      </c>
      <c r="O20">
        <v>5.6150000000000002</v>
      </c>
      <c r="P20">
        <v>366657</v>
      </c>
    </row>
    <row r="21" spans="1:16" x14ac:dyDescent="0.3">
      <c r="A21" s="3" t="s">
        <v>28</v>
      </c>
      <c r="B21" t="s">
        <v>11</v>
      </c>
      <c r="C21">
        <v>4.3330000000000002</v>
      </c>
      <c r="D21">
        <v>10392</v>
      </c>
      <c r="E21">
        <v>0.23519999999999999</v>
      </c>
      <c r="F21" s="2">
        <f t="shared" ref="F21:F32" si="2">E21*100</f>
        <v>23.52</v>
      </c>
      <c r="G21">
        <v>4.3410000000000002</v>
      </c>
      <c r="H21">
        <v>44184</v>
      </c>
      <c r="K21">
        <v>5.6269999999999998</v>
      </c>
      <c r="L21">
        <v>5404565</v>
      </c>
      <c r="M21">
        <v>14.130100000000001</v>
      </c>
      <c r="N21" s="2">
        <f t="shared" ref="N21:N32" si="3">M21*100</f>
        <v>1413.01</v>
      </c>
      <c r="O21">
        <v>5.625</v>
      </c>
      <c r="P21">
        <v>382486</v>
      </c>
    </row>
    <row r="22" spans="1:16" x14ac:dyDescent="0.3">
      <c r="A22" s="3" t="s">
        <v>29</v>
      </c>
      <c r="B22" t="s">
        <v>11</v>
      </c>
      <c r="C22">
        <v>4.343</v>
      </c>
      <c r="D22">
        <v>10342</v>
      </c>
      <c r="E22">
        <v>0.3382</v>
      </c>
      <c r="F22" s="2">
        <f t="shared" si="2"/>
        <v>33.82</v>
      </c>
      <c r="G22">
        <v>4.3410000000000002</v>
      </c>
      <c r="H22">
        <v>30581</v>
      </c>
      <c r="K22">
        <v>5.6269999999999998</v>
      </c>
      <c r="L22">
        <v>5244418</v>
      </c>
      <c r="M22">
        <v>16.647500000000001</v>
      </c>
      <c r="N22" s="2">
        <f t="shared" si="3"/>
        <v>1664.75</v>
      </c>
      <c r="O22">
        <v>5.625</v>
      </c>
      <c r="P22">
        <v>315028</v>
      </c>
    </row>
    <row r="23" spans="1:16" x14ac:dyDescent="0.3">
      <c r="A23" s="3" t="s">
        <v>30</v>
      </c>
      <c r="B23" t="s">
        <v>11</v>
      </c>
      <c r="C23">
        <v>4.3540000000000001</v>
      </c>
      <c r="D23">
        <v>7823</v>
      </c>
      <c r="E23">
        <v>0.15770000000000001</v>
      </c>
      <c r="F23" s="2">
        <f t="shared" si="2"/>
        <v>15.770000000000001</v>
      </c>
      <c r="G23">
        <v>4.351</v>
      </c>
      <c r="H23">
        <v>49604</v>
      </c>
      <c r="K23">
        <v>5.6479999999999997</v>
      </c>
      <c r="L23">
        <v>6435554</v>
      </c>
      <c r="M23">
        <v>13.081099999999999</v>
      </c>
      <c r="N23" s="2">
        <f t="shared" si="3"/>
        <v>1308.1099999999999</v>
      </c>
      <c r="O23">
        <v>5.6459999999999999</v>
      </c>
      <c r="P23">
        <v>491972</v>
      </c>
    </row>
    <row r="24" spans="1:16" x14ac:dyDescent="0.3">
      <c r="A24" s="3" t="s">
        <v>31</v>
      </c>
      <c r="B24" t="s">
        <v>11</v>
      </c>
      <c r="C24">
        <v>4.3639999999999999</v>
      </c>
      <c r="D24">
        <v>5888</v>
      </c>
      <c r="E24">
        <v>0.1227</v>
      </c>
      <c r="F24" s="2">
        <f t="shared" si="2"/>
        <v>12.27</v>
      </c>
      <c r="G24">
        <v>4.3620000000000001</v>
      </c>
      <c r="H24">
        <v>47973</v>
      </c>
      <c r="K24">
        <v>5.6479999999999997</v>
      </c>
      <c r="L24">
        <v>3395938</v>
      </c>
      <c r="M24">
        <v>8.3651</v>
      </c>
      <c r="N24" s="2">
        <f t="shared" si="3"/>
        <v>836.51</v>
      </c>
      <c r="O24">
        <v>5.657</v>
      </c>
      <c r="P24">
        <v>405963</v>
      </c>
    </row>
    <row r="25" spans="1:16" x14ac:dyDescent="0.3">
      <c r="A25" s="3" t="s">
        <v>32</v>
      </c>
      <c r="B25" t="s">
        <v>11</v>
      </c>
      <c r="C25">
        <v>4.3639999999999999</v>
      </c>
      <c r="D25">
        <v>6964</v>
      </c>
      <c r="E25">
        <v>0.1386</v>
      </c>
      <c r="F25" s="2">
        <f t="shared" si="2"/>
        <v>13.86</v>
      </c>
      <c r="G25">
        <v>4.3719999999999999</v>
      </c>
      <c r="H25">
        <v>50253</v>
      </c>
      <c r="K25">
        <v>5.6580000000000004</v>
      </c>
      <c r="L25">
        <v>4844111</v>
      </c>
      <c r="M25">
        <v>11.202999999999999</v>
      </c>
      <c r="N25" s="2">
        <f t="shared" si="3"/>
        <v>1120.3</v>
      </c>
      <c r="O25">
        <v>5.657</v>
      </c>
      <c r="P25">
        <v>432396</v>
      </c>
    </row>
    <row r="26" spans="1:16" x14ac:dyDescent="0.3">
      <c r="A26" s="3" t="s">
        <v>33</v>
      </c>
      <c r="B26" t="s">
        <v>11</v>
      </c>
      <c r="C26">
        <v>4.375</v>
      </c>
      <c r="D26">
        <v>6654</v>
      </c>
      <c r="E26">
        <v>0.1137</v>
      </c>
      <c r="F26" s="2">
        <f t="shared" si="2"/>
        <v>11.37</v>
      </c>
      <c r="G26">
        <v>4.3719999999999999</v>
      </c>
      <c r="H26">
        <v>58536</v>
      </c>
      <c r="K26">
        <v>5.6580000000000004</v>
      </c>
      <c r="L26">
        <v>3145001</v>
      </c>
      <c r="M26">
        <v>6.2758000000000003</v>
      </c>
      <c r="N26" s="2">
        <f t="shared" si="3"/>
        <v>627.58000000000004</v>
      </c>
      <c r="O26">
        <v>5.657</v>
      </c>
      <c r="P26">
        <v>501135</v>
      </c>
    </row>
    <row r="27" spans="1:16" x14ac:dyDescent="0.3">
      <c r="A27" s="3" t="s">
        <v>34</v>
      </c>
      <c r="B27" t="s">
        <v>11</v>
      </c>
      <c r="C27">
        <v>4.3849999999999998</v>
      </c>
      <c r="D27">
        <v>7105</v>
      </c>
      <c r="E27">
        <v>0.1318</v>
      </c>
      <c r="F27" s="2">
        <f t="shared" si="2"/>
        <v>13.18</v>
      </c>
      <c r="G27">
        <v>4.383</v>
      </c>
      <c r="H27">
        <v>53891</v>
      </c>
      <c r="K27">
        <v>5.6689999999999996</v>
      </c>
      <c r="L27">
        <v>3755603</v>
      </c>
      <c r="M27">
        <v>8.1483000000000008</v>
      </c>
      <c r="N27" s="2">
        <f t="shared" si="3"/>
        <v>814.83</v>
      </c>
      <c r="O27">
        <v>5.6669999999999998</v>
      </c>
      <c r="P27">
        <v>460906</v>
      </c>
    </row>
    <row r="28" spans="1:16" x14ac:dyDescent="0.3">
      <c r="A28" s="3" t="s">
        <v>35</v>
      </c>
      <c r="B28" t="s">
        <v>11</v>
      </c>
      <c r="C28">
        <v>4.3849999999999998</v>
      </c>
      <c r="D28">
        <v>6288</v>
      </c>
      <c r="E28">
        <v>0.12089999999999999</v>
      </c>
      <c r="F28" s="2">
        <f t="shared" si="2"/>
        <v>12.09</v>
      </c>
      <c r="G28">
        <v>4.3929999999999998</v>
      </c>
      <c r="H28">
        <v>51999</v>
      </c>
      <c r="K28">
        <v>5.6689999999999996</v>
      </c>
      <c r="L28">
        <v>3476198</v>
      </c>
      <c r="M28">
        <v>147.12</v>
      </c>
      <c r="N28" s="2">
        <f t="shared" si="3"/>
        <v>14712</v>
      </c>
      <c r="O28">
        <v>5.6779999999999999</v>
      </c>
      <c r="P28">
        <v>23628</v>
      </c>
    </row>
    <row r="29" spans="1:16" x14ac:dyDescent="0.3">
      <c r="A29" s="3" t="s">
        <v>36</v>
      </c>
      <c r="B29" t="s">
        <v>11</v>
      </c>
      <c r="C29">
        <v>4.3959999999999999</v>
      </c>
      <c r="D29">
        <v>7377</v>
      </c>
      <c r="E29">
        <v>0.15190000000000001</v>
      </c>
      <c r="F29" s="2">
        <f t="shared" si="2"/>
        <v>15.190000000000001</v>
      </c>
      <c r="G29">
        <v>4.3929999999999998</v>
      </c>
      <c r="H29">
        <v>48574</v>
      </c>
      <c r="K29">
        <v>5.6790000000000003</v>
      </c>
      <c r="L29">
        <v>6308143</v>
      </c>
      <c r="M29">
        <v>13.5604</v>
      </c>
      <c r="N29" s="2">
        <f t="shared" si="3"/>
        <v>1356.04</v>
      </c>
      <c r="O29">
        <v>5.6779999999999999</v>
      </c>
      <c r="P29">
        <v>465190</v>
      </c>
    </row>
    <row r="30" spans="1:16" x14ac:dyDescent="0.3">
      <c r="A30" s="3" t="s">
        <v>37</v>
      </c>
      <c r="B30" t="s">
        <v>11</v>
      </c>
      <c r="C30">
        <v>4.3959999999999999</v>
      </c>
      <c r="D30">
        <v>6628</v>
      </c>
      <c r="E30">
        <v>0.12379999999999999</v>
      </c>
      <c r="F30" s="2">
        <f t="shared" si="2"/>
        <v>12.379999999999999</v>
      </c>
      <c r="G30">
        <v>4.3929999999999998</v>
      </c>
      <c r="H30">
        <v>53533</v>
      </c>
      <c r="K30">
        <v>5.6790000000000003</v>
      </c>
      <c r="L30">
        <v>5838157</v>
      </c>
      <c r="M30">
        <v>12.201599999999999</v>
      </c>
      <c r="N30" s="2">
        <f t="shared" si="3"/>
        <v>1220.1599999999999</v>
      </c>
      <c r="O30">
        <v>5.6779999999999999</v>
      </c>
      <c r="P30">
        <v>478474</v>
      </c>
    </row>
    <row r="31" spans="1:16" x14ac:dyDescent="0.3">
      <c r="A31" s="3" t="s">
        <v>38</v>
      </c>
      <c r="B31" t="s">
        <v>11</v>
      </c>
      <c r="C31">
        <v>4.4059999999999997</v>
      </c>
      <c r="D31">
        <v>7716</v>
      </c>
      <c r="E31">
        <v>0.192</v>
      </c>
      <c r="F31" s="2">
        <f t="shared" si="2"/>
        <v>19.2</v>
      </c>
      <c r="G31">
        <v>4.3929999999999998</v>
      </c>
      <c r="H31">
        <v>40177</v>
      </c>
      <c r="K31">
        <v>5.6790000000000003</v>
      </c>
      <c r="L31">
        <v>7939744</v>
      </c>
      <c r="M31">
        <v>18.5474</v>
      </c>
      <c r="N31" s="2">
        <f t="shared" si="3"/>
        <v>1854.74</v>
      </c>
      <c r="O31">
        <v>5.6879999999999997</v>
      </c>
      <c r="P31">
        <v>428079</v>
      </c>
    </row>
    <row r="32" spans="1:16" x14ac:dyDescent="0.3">
      <c r="A32" s="3" t="s">
        <v>39</v>
      </c>
      <c r="B32" t="s">
        <v>11</v>
      </c>
      <c r="C32">
        <v>4.5949999999999998</v>
      </c>
      <c r="D32">
        <v>7240</v>
      </c>
      <c r="E32">
        <v>0.12479999999999999</v>
      </c>
      <c r="F32" s="2">
        <f t="shared" si="2"/>
        <v>12.479999999999999</v>
      </c>
      <c r="G32">
        <v>4.5919999999999996</v>
      </c>
      <c r="H32">
        <v>58032</v>
      </c>
      <c r="K32">
        <v>5.8470000000000004</v>
      </c>
      <c r="L32">
        <v>3448659</v>
      </c>
      <c r="M32">
        <v>142.2105</v>
      </c>
      <c r="N32" s="2">
        <f t="shared" si="3"/>
        <v>14221.05</v>
      </c>
      <c r="O32">
        <v>5.7190000000000003</v>
      </c>
      <c r="P32">
        <v>24250</v>
      </c>
    </row>
    <row r="34" spans="6:14" x14ac:dyDescent="0.3">
      <c r="F34" t="s">
        <v>40</v>
      </c>
      <c r="N34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regui, Juan Pablo</dc:creator>
  <cp:lastModifiedBy>Szabó Zsanett</cp:lastModifiedBy>
  <dcterms:created xsi:type="dcterms:W3CDTF">2021-12-07T19:31:21Z</dcterms:created>
  <dcterms:modified xsi:type="dcterms:W3CDTF">2022-01-26T11:18:07Z</dcterms:modified>
</cp:coreProperties>
</file>